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1">
  <si>
    <t xml:space="preserve">3T3</t>
  </si>
  <si>
    <t xml:space="preserve">TRPV4</t>
  </si>
  <si>
    <t xml:space="preserve">.-80mV</t>
  </si>
  <si>
    <t xml:space="preserve">x-fold with</t>
  </si>
  <si>
    <t xml:space="preserve">pF</t>
  </si>
  <si>
    <t xml:space="preserve">basal</t>
  </si>
  <si>
    <t xml:space="preserve">.+GSK 200nM</t>
  </si>
  <si>
    <t xml:space="preserve">.+ HC 1uM</t>
  </si>
  <si>
    <t xml:space="preserve">*T</t>
  </si>
  <si>
    <t xml:space="preserve">ttest</t>
  </si>
  <si>
    <t xml:space="preserve">.+80m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b val="true"/>
      <i val="true"/>
      <sz val="10"/>
      <color rgb="FFFF6600"/>
      <name val="Arial"/>
      <family val="2"/>
      <charset val="204"/>
    </font>
    <font>
      <sz val="10"/>
      <color rgb="FF339966"/>
      <name val="Arial"/>
      <family val="0"/>
      <charset val="204"/>
    </font>
    <font>
      <b val="true"/>
      <i val="true"/>
      <u val="single"/>
      <sz val="10"/>
      <name val="Arial"/>
      <family val="2"/>
      <charset val="204"/>
    </font>
    <font>
      <sz val="10"/>
      <color rgb="FF969696"/>
      <name val="Arial"/>
      <family val="0"/>
      <charset val="204"/>
    </font>
    <font>
      <sz val="10"/>
      <color rgb="FFC0C0C0"/>
      <name val="Arial"/>
      <family val="0"/>
      <charset val="204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11.0546875" defaultRowHeight="12" zeroHeight="false" outlineLevelRow="0" outlineLevelCol="0"/>
  <cols>
    <col collapsed="false" customWidth="true" hidden="false" outlineLevel="0" max="3" min="3" style="0" width="12.15"/>
    <col collapsed="false" customWidth="true" hidden="false" outlineLevel="0" max="5" min="5" style="0" width="12.32"/>
    <col collapsed="false" customWidth="true" hidden="false" outlineLevel="0" max="9" min="9" style="0" width="12.5"/>
    <col collapsed="false" customWidth="true" hidden="false" outlineLevel="0" max="10" min="10" style="0" width="6.82"/>
    <col collapsed="false" customWidth="true" hidden="false" outlineLevel="0" max="11" min="11" style="0" width="12.5"/>
    <col collapsed="false" customWidth="true" hidden="false" outlineLevel="0" max="12" min="12" style="0" width="12.66"/>
    <col collapsed="false" customWidth="true" hidden="false" outlineLevel="0" max="13" min="13" style="0" width="11.32"/>
    <col collapsed="false" customWidth="true" hidden="false" outlineLevel="0" max="14" min="14" style="0" width="14.66"/>
    <col collapsed="false" customWidth="true" hidden="false" outlineLevel="0" max="16" min="16" style="0" width="13.49"/>
    <col collapsed="false" customWidth="true" hidden="false" outlineLevel="0" max="18" min="18" style="0" width="14.49"/>
  </cols>
  <sheetData>
    <row r="1" customFormat="false" ht="12" hidden="false" customHeight="false" outlineLevel="0" collapsed="false">
      <c r="E1" s="1" t="s">
        <v>0</v>
      </c>
      <c r="F1" s="2"/>
    </row>
    <row r="2" customFormat="false" ht="13" hidden="false" customHeight="false" outlineLevel="0" collapsed="false"/>
    <row r="3" customFormat="false" ht="13" hidden="false" customHeight="false" outlineLevel="0" collapsed="false">
      <c r="B3" s="3"/>
      <c r="C3" s="4"/>
      <c r="D3" s="5"/>
      <c r="E3" s="6" t="s">
        <v>1</v>
      </c>
      <c r="F3" s="7" t="s">
        <v>2</v>
      </c>
      <c r="G3" s="8" t="s">
        <v>3</v>
      </c>
      <c r="H3" s="9"/>
    </row>
    <row r="4" customFormat="false" ht="12" hidden="false" customHeight="false" outlineLevel="0" collapsed="false">
      <c r="B4" s="10"/>
      <c r="C4" s="11" t="s">
        <v>4</v>
      </c>
      <c r="D4" s="12" t="s">
        <v>5</v>
      </c>
      <c r="E4" s="13" t="s">
        <v>6</v>
      </c>
      <c r="F4" s="14" t="s">
        <v>7</v>
      </c>
      <c r="G4" s="15" t="s">
        <v>6</v>
      </c>
      <c r="H4" s="16" t="s">
        <v>7</v>
      </c>
    </row>
    <row r="5" customFormat="false" ht="12" hidden="false" customHeight="false" outlineLevel="0" collapsed="false">
      <c r="B5" s="10"/>
      <c r="C5" s="17"/>
      <c r="D5" s="18"/>
      <c r="E5" s="19"/>
      <c r="F5" s="20"/>
      <c r="G5" s="21"/>
      <c r="H5" s="22"/>
    </row>
    <row r="6" customFormat="false" ht="12" hidden="false" customHeight="false" outlineLevel="0" collapsed="false">
      <c r="B6" s="23" t="s">
        <v>8</v>
      </c>
      <c r="C6" s="24" t="n">
        <v>28</v>
      </c>
      <c r="D6" s="25" t="n">
        <f aca="false">-6.161/C6</f>
        <v>-0.220035714285714</v>
      </c>
      <c r="E6" s="26" t="n">
        <f aca="false">-93.58/C6</f>
        <v>-3.34214285714286</v>
      </c>
      <c r="F6" s="24" t="n">
        <f aca="false">-4.441/C6</f>
        <v>-0.158607142857143</v>
      </c>
      <c r="G6" s="23" t="n">
        <f aca="false">E6/D6</f>
        <v>15.1890926797598</v>
      </c>
      <c r="H6" s="27" t="n">
        <f aca="false">F6/E6</f>
        <v>0.0474567215216927</v>
      </c>
    </row>
    <row r="7" customFormat="false" ht="12" hidden="false" customHeight="false" outlineLevel="0" collapsed="false">
      <c r="B7" s="23" t="s">
        <v>8</v>
      </c>
      <c r="C7" s="17" t="n">
        <v>37.3</v>
      </c>
      <c r="D7" s="28" t="n">
        <f aca="false">-13.8/C7</f>
        <v>-0.369973190348526</v>
      </c>
      <c r="E7" s="29" t="n">
        <f aca="false">-426/C7</f>
        <v>-11.4209115281501</v>
      </c>
      <c r="F7" s="17" t="n">
        <f aca="false">-15.69/C7</f>
        <v>-0.420643431635389</v>
      </c>
      <c r="G7" s="10" t="n">
        <f aca="false">E7/D7</f>
        <v>30.8695652173913</v>
      </c>
      <c r="H7" s="30" t="n">
        <f aca="false">F7/E7</f>
        <v>0.036830985915493</v>
      </c>
    </row>
    <row r="8" customFormat="false" ht="12" hidden="false" customHeight="false" outlineLevel="0" collapsed="false">
      <c r="B8" s="23" t="s">
        <v>8</v>
      </c>
      <c r="C8" s="31" t="n">
        <v>33.6</v>
      </c>
      <c r="D8" s="32" t="n">
        <f aca="false">-323.2/C8</f>
        <v>-9.61904761904762</v>
      </c>
      <c r="E8" s="33" t="n">
        <f aca="false">-602.3/C8</f>
        <v>-17.9255952380952</v>
      </c>
      <c r="F8" s="34" t="n">
        <f aca="false">-284.1/C8</f>
        <v>-8.45535714285714</v>
      </c>
      <c r="G8" s="35" t="n">
        <f aca="false">E8/D8</f>
        <v>1.86355198019802</v>
      </c>
      <c r="H8" s="36" t="n">
        <f aca="false">F8/E8</f>
        <v>0.471691847916321</v>
      </c>
    </row>
    <row r="9" customFormat="false" ht="12" hidden="false" customHeight="false" outlineLevel="0" collapsed="false">
      <c r="B9" s="23" t="s">
        <v>8</v>
      </c>
      <c r="C9" s="37" t="n">
        <v>33.6</v>
      </c>
      <c r="D9" s="28" t="n">
        <f aca="false">-5.145/C9</f>
        <v>-0.153125</v>
      </c>
      <c r="E9" s="29" t="n">
        <f aca="false">-181.1/C9</f>
        <v>-5.38988095238095</v>
      </c>
      <c r="F9" s="17" t="n">
        <f aca="false">-7.58/C9</f>
        <v>-0.225595238095238</v>
      </c>
      <c r="G9" s="10" t="n">
        <f aca="false">E9/D9</f>
        <v>35.1992225461613</v>
      </c>
      <c r="H9" s="30" t="n">
        <f aca="false">F9/E9</f>
        <v>0.0418553285477637</v>
      </c>
    </row>
    <row r="10" customFormat="false" ht="12" hidden="false" customHeight="false" outlineLevel="0" collapsed="false">
      <c r="B10" s="23" t="s">
        <v>8</v>
      </c>
      <c r="C10" s="37" t="n">
        <v>25.2</v>
      </c>
      <c r="D10" s="28" t="n">
        <f aca="false">-4.195/C10</f>
        <v>-0.166468253968254</v>
      </c>
      <c r="E10" s="29" t="n">
        <f aca="false">-103.1/C10</f>
        <v>-4.09126984126984</v>
      </c>
      <c r="F10" s="17" t="n">
        <f aca="false">-5.693/C10</f>
        <v>-0.225912698412698</v>
      </c>
      <c r="G10" s="10" t="n">
        <f aca="false">E10/D10</f>
        <v>24.5768772348033</v>
      </c>
      <c r="H10" s="30" t="n">
        <f aca="false">F10/E10</f>
        <v>0.0552182347235694</v>
      </c>
    </row>
    <row r="11" customFormat="false" ht="12" hidden="false" customHeight="false" outlineLevel="0" collapsed="false">
      <c r="B11" s="23"/>
      <c r="C11" s="37"/>
      <c r="D11" s="28"/>
      <c r="E11" s="29"/>
      <c r="F11" s="17"/>
      <c r="G11" s="10"/>
      <c r="H11" s="30"/>
    </row>
    <row r="12" customFormat="false" ht="12" hidden="false" customHeight="false" outlineLevel="0" collapsed="false">
      <c r="B12" s="23"/>
      <c r="C12" s="37"/>
      <c r="D12" s="28"/>
      <c r="E12" s="29"/>
      <c r="F12" s="17"/>
      <c r="G12" s="10"/>
      <c r="H12" s="30"/>
    </row>
    <row r="13" customFormat="false" ht="12" hidden="false" customHeight="false" outlineLevel="0" collapsed="false">
      <c r="B13" s="10"/>
      <c r="C13" s="37"/>
      <c r="D13" s="28"/>
      <c r="E13" s="29"/>
      <c r="F13" s="37"/>
      <c r="G13" s="10"/>
      <c r="H13" s="30"/>
    </row>
    <row r="14" customFormat="false" ht="12" hidden="false" customHeight="false" outlineLevel="0" collapsed="false">
      <c r="B14" s="10"/>
      <c r="C14" s="17"/>
      <c r="D14" s="38" t="n">
        <f aca="false">AVERAGE(D5:D13)</f>
        <v>-2.10572995553002</v>
      </c>
      <c r="E14" s="39" t="n">
        <f aca="false">AVERAGE(E5:E13)</f>
        <v>-8.4339600834078</v>
      </c>
      <c r="F14" s="40" t="n">
        <f aca="false">AVERAGE(F5:F13)</f>
        <v>-1.89722313077152</v>
      </c>
      <c r="G14" s="41" t="n">
        <f aca="false">AVERAGE(G5:G13)</f>
        <v>21.5396619316628</v>
      </c>
      <c r="H14" s="42" t="n">
        <f aca="false">AVERAGE(H5:H13)</f>
        <v>0.130610623724968</v>
      </c>
    </row>
    <row r="15" customFormat="false" ht="12" hidden="false" customHeight="false" outlineLevel="0" collapsed="false">
      <c r="B15" s="10"/>
      <c r="C15" s="17"/>
      <c r="D15" s="43" t="n">
        <f aca="false">STDEV(D5:D13)</f>
        <v>4.20095342427661</v>
      </c>
      <c r="E15" s="44" t="n">
        <f aca="false">STDEV(E5:E13)</f>
        <v>6.1859719487674</v>
      </c>
      <c r="F15" s="45" t="n">
        <f aca="false">STDEV(F5:F13)</f>
        <v>3.66741779917054</v>
      </c>
      <c r="G15" s="46" t="n">
        <f aca="false">STDEV(G5:G13)</f>
        <v>13.3260496860959</v>
      </c>
      <c r="H15" s="47" t="n">
        <f aca="false">STDEV(H5:H13)</f>
        <v>0.19079249733448</v>
      </c>
    </row>
    <row r="16" customFormat="false" ht="12" hidden="false" customHeight="false" outlineLevel="0" collapsed="false">
      <c r="B16" s="10"/>
      <c r="C16" s="17"/>
      <c r="D16" s="43" t="n">
        <f aca="false">D15/(SQRT(D17))</f>
        <v>1.8787234853986</v>
      </c>
      <c r="E16" s="44" t="n">
        <f aca="false">E15/(SQRT(E17))</f>
        <v>2.76645075687015</v>
      </c>
      <c r="F16" s="45" t="n">
        <f aca="false">F15/(SQRT(F17))</f>
        <v>1.6401191001676</v>
      </c>
      <c r="G16" s="48" t="n">
        <f aca="false">G15/(SQRT(G17))</f>
        <v>5.95959059393003</v>
      </c>
      <c r="H16" s="49" t="n">
        <f aca="false">H15/(SQRT(H17))</f>
        <v>0.0853249987273691</v>
      </c>
    </row>
    <row r="17" customFormat="false" ht="13" hidden="false" customHeight="false" outlineLevel="0" collapsed="false">
      <c r="B17" s="50"/>
      <c r="C17" s="51"/>
      <c r="D17" s="52" t="n">
        <f aca="false">COUNT(D5:D13)</f>
        <v>5</v>
      </c>
      <c r="E17" s="53" t="n">
        <f aca="false">COUNT(E5:E13)</f>
        <v>5</v>
      </c>
      <c r="F17" s="54" t="n">
        <f aca="false">COUNT(F5:F13)</f>
        <v>5</v>
      </c>
      <c r="G17" s="55" t="n">
        <f aca="false">COUNT(G5:G13)</f>
        <v>5</v>
      </c>
      <c r="H17" s="56" t="n">
        <f aca="false">COUNT(H5:H13)</f>
        <v>5</v>
      </c>
    </row>
    <row r="18" customFormat="false" ht="12" hidden="false" customHeight="false" outlineLevel="0" collapsed="false">
      <c r="B18" s="17"/>
      <c r="C18" s="17"/>
      <c r="D18" s="37"/>
      <c r="E18" s="37"/>
      <c r="F18" s="37"/>
      <c r="G18" s="37"/>
      <c r="H18" s="37"/>
    </row>
    <row r="19" customFormat="false" ht="12" hidden="false" customHeight="false" outlineLevel="0" collapsed="false">
      <c r="B19" s="17"/>
      <c r="C19" s="57" t="s">
        <v>9</v>
      </c>
      <c r="D19" s="58" t="n">
        <f aca="false">TTEST(D6:D13,E6:E13,2,1)</f>
        <v>0.0127190867662578</v>
      </c>
      <c r="E19" s="58" t="n">
        <f aca="false">TTEST(E6:E13,F6:F13,2,1)</f>
        <v>0.0138617922099466</v>
      </c>
      <c r="F19" s="37"/>
      <c r="G19" s="37"/>
      <c r="H19" s="37"/>
    </row>
    <row r="21" customFormat="false" ht="13" hidden="false" customHeight="false" outlineLevel="0" collapsed="false"/>
    <row r="22" customFormat="false" ht="13" hidden="false" customHeight="false" outlineLevel="0" collapsed="false">
      <c r="B22" s="3"/>
      <c r="C22" s="4"/>
      <c r="D22" s="5"/>
      <c r="E22" s="6" t="s">
        <v>1</v>
      </c>
      <c r="F22" s="7" t="s">
        <v>10</v>
      </c>
      <c r="G22" s="8" t="s">
        <v>3</v>
      </c>
      <c r="H22" s="9"/>
    </row>
    <row r="23" customFormat="false" ht="12" hidden="false" customHeight="false" outlineLevel="0" collapsed="false">
      <c r="B23" s="10"/>
      <c r="C23" s="11" t="s">
        <v>4</v>
      </c>
      <c r="D23" s="12" t="s">
        <v>5</v>
      </c>
      <c r="E23" s="13" t="s">
        <v>6</v>
      </c>
      <c r="F23" s="14" t="s">
        <v>7</v>
      </c>
      <c r="G23" s="15" t="s">
        <v>6</v>
      </c>
      <c r="H23" s="16" t="s">
        <v>7</v>
      </c>
    </row>
    <row r="24" customFormat="false" ht="12" hidden="false" customHeight="false" outlineLevel="0" collapsed="false">
      <c r="B24" s="10"/>
      <c r="C24" s="17"/>
      <c r="D24" s="59"/>
      <c r="E24" s="60"/>
      <c r="F24" s="61"/>
      <c r="G24" s="62"/>
      <c r="H24" s="63"/>
    </row>
    <row r="25" customFormat="false" ht="12" hidden="false" customHeight="false" outlineLevel="0" collapsed="false">
      <c r="B25" s="23" t="s">
        <v>8</v>
      </c>
      <c r="C25" s="24" t="n">
        <v>28</v>
      </c>
      <c r="D25" s="25" t="n">
        <f aca="false">7.645/C25</f>
        <v>0.273035714285714</v>
      </c>
      <c r="E25" s="26" t="n">
        <f aca="false">230.8/C25</f>
        <v>8.24285714285714</v>
      </c>
      <c r="F25" s="24" t="n">
        <f aca="false">7.559/C25</f>
        <v>0.269964285714286</v>
      </c>
      <c r="G25" s="23" t="n">
        <f aca="false">E25/D25</f>
        <v>30.1896664486593</v>
      </c>
      <c r="H25" s="27" t="n">
        <f aca="false">F25/E25</f>
        <v>0.0327512998266898</v>
      </c>
    </row>
    <row r="26" customFormat="false" ht="12" hidden="false" customHeight="false" outlineLevel="0" collapsed="false">
      <c r="B26" s="23" t="s">
        <v>8</v>
      </c>
      <c r="C26" s="17" t="n">
        <v>37.3</v>
      </c>
      <c r="D26" s="28" t="n">
        <f aca="false">22.66/C26</f>
        <v>0.607506702412869</v>
      </c>
      <c r="E26" s="26" t="n">
        <f aca="false">1243/C26</f>
        <v>33.3243967828418</v>
      </c>
      <c r="F26" s="17" t="n">
        <f aca="false">19.98/C26</f>
        <v>0.535656836461126</v>
      </c>
      <c r="G26" s="10" t="n">
        <f aca="false">E26/D26</f>
        <v>54.8543689320388</v>
      </c>
      <c r="H26" s="30" t="n">
        <f aca="false">F26/E26</f>
        <v>0.0160740144810941</v>
      </c>
    </row>
    <row r="27" customFormat="false" ht="12" hidden="false" customHeight="false" outlineLevel="0" collapsed="false">
      <c r="B27" s="23" t="s">
        <v>8</v>
      </c>
      <c r="C27" s="31" t="n">
        <v>33.6</v>
      </c>
      <c r="D27" s="32" t="n">
        <f aca="false">313.6/C27</f>
        <v>9.33333333333333</v>
      </c>
      <c r="E27" s="33" t="n">
        <f aca="false">1079/C27</f>
        <v>32.1130952380952</v>
      </c>
      <c r="F27" s="34" t="n">
        <f aca="false">284.4/C27</f>
        <v>8.46428571428571</v>
      </c>
      <c r="G27" s="35" t="n">
        <f aca="false">E27/D27</f>
        <v>3.4406887755102</v>
      </c>
      <c r="H27" s="36" t="n">
        <f aca="false">F27/E27</f>
        <v>0.263577386468953</v>
      </c>
    </row>
    <row r="28" customFormat="false" ht="12" hidden="false" customHeight="false" outlineLevel="0" collapsed="false">
      <c r="B28" s="23" t="s">
        <v>8</v>
      </c>
      <c r="C28" s="37" t="n">
        <v>33.6</v>
      </c>
      <c r="D28" s="28" t="n">
        <f aca="false">12.71/C28</f>
        <v>0.37827380952381</v>
      </c>
      <c r="E28" s="29" t="n">
        <f aca="false">406.5/C28</f>
        <v>12.0982142857143</v>
      </c>
      <c r="F28" s="17" t="n">
        <f aca="false">13.55/C28</f>
        <v>0.40327380952381</v>
      </c>
      <c r="G28" s="10" t="n">
        <f aca="false">E28/D28</f>
        <v>31.9826907946499</v>
      </c>
      <c r="H28" s="30" t="n">
        <f aca="false">F28/E28</f>
        <v>0.0333333333333333</v>
      </c>
    </row>
    <row r="29" customFormat="false" ht="12" hidden="false" customHeight="false" outlineLevel="0" collapsed="false">
      <c r="B29" s="23" t="s">
        <v>8</v>
      </c>
      <c r="C29" s="37" t="n">
        <v>25.2</v>
      </c>
      <c r="D29" s="28" t="n">
        <f aca="false">11.87/C29</f>
        <v>0.471031746031746</v>
      </c>
      <c r="E29" s="29" t="n">
        <f aca="false">237.3/C29</f>
        <v>9.41666666666667</v>
      </c>
      <c r="F29" s="17" t="n">
        <f aca="false">22.21/C29</f>
        <v>0.881349206349206</v>
      </c>
      <c r="G29" s="10" t="n">
        <f aca="false">E29/D29</f>
        <v>19.9915754001685</v>
      </c>
      <c r="H29" s="30" t="n">
        <f aca="false">F29/E29</f>
        <v>0.0935946059839865</v>
      </c>
    </row>
    <row r="30" customFormat="false" ht="12" hidden="false" customHeight="false" outlineLevel="0" collapsed="false">
      <c r="B30" s="23"/>
      <c r="C30" s="37"/>
      <c r="D30" s="28"/>
      <c r="E30" s="29"/>
      <c r="F30" s="17"/>
      <c r="G30" s="10"/>
      <c r="H30" s="30"/>
    </row>
    <row r="31" customFormat="false" ht="12" hidden="false" customHeight="false" outlineLevel="0" collapsed="false">
      <c r="B31" s="10"/>
      <c r="C31" s="37"/>
      <c r="D31" s="28"/>
      <c r="E31" s="29"/>
      <c r="F31" s="17"/>
      <c r="G31" s="10"/>
      <c r="H31" s="30"/>
    </row>
    <row r="32" customFormat="false" ht="12" hidden="false" customHeight="false" outlineLevel="0" collapsed="false">
      <c r="B32" s="10"/>
      <c r="C32" s="37"/>
      <c r="D32" s="28"/>
      <c r="E32" s="29"/>
      <c r="F32" s="37"/>
      <c r="G32" s="10"/>
      <c r="H32" s="30"/>
    </row>
    <row r="33" customFormat="false" ht="12" hidden="false" customHeight="false" outlineLevel="0" collapsed="false">
      <c r="B33" s="10"/>
      <c r="C33" s="17"/>
      <c r="D33" s="38" t="n">
        <f aca="false">AVERAGE(D24:D32)</f>
        <v>2.21263626111749</v>
      </c>
      <c r="E33" s="39" t="n">
        <f aca="false">AVERAGE(E24:E32)</f>
        <v>19.039046023235</v>
      </c>
      <c r="F33" s="40" t="n">
        <f aca="false">AVERAGE(F24:F32)</f>
        <v>2.11090597046683</v>
      </c>
      <c r="G33" s="41" t="n">
        <f aca="false">AVERAGE(G24:G32)</f>
        <v>28.0917980702053</v>
      </c>
      <c r="H33" s="42" t="n">
        <f aca="false">AVERAGE(H24:H32)</f>
        <v>0.0878661280188113</v>
      </c>
    </row>
    <row r="34" customFormat="false" ht="12" hidden="false" customHeight="false" outlineLevel="0" collapsed="false">
      <c r="B34" s="10"/>
      <c r="C34" s="17"/>
      <c r="D34" s="43" t="n">
        <f aca="false">STDEV(D24:D32)</f>
        <v>3.98248948104526</v>
      </c>
      <c r="E34" s="44" t="n">
        <f aca="false">STDEV(E24:E32)</f>
        <v>12.5730369564066</v>
      </c>
      <c r="F34" s="45" t="n">
        <f aca="false">STDEV(F24:F32)</f>
        <v>3.55892286103842</v>
      </c>
      <c r="G34" s="46" t="n">
        <f aca="false">STDEV(G24:G32)</f>
        <v>18.7687645692537</v>
      </c>
      <c r="H34" s="47" t="n">
        <f aca="false">STDEV(H24:H32)</f>
        <v>0.102558324083175</v>
      </c>
    </row>
    <row r="35" customFormat="false" ht="12" hidden="false" customHeight="false" outlineLevel="0" collapsed="false">
      <c r="B35" s="10"/>
      <c r="C35" s="17"/>
      <c r="D35" s="43" t="n">
        <f aca="false">D34/(SQRT(D36))</f>
        <v>1.78102343985901</v>
      </c>
      <c r="E35" s="44" t="n">
        <f aca="false">E34/(SQRT(E36))</f>
        <v>5.62283306362846</v>
      </c>
      <c r="F35" s="45" t="n">
        <f aca="false">F34/(SQRT(F36))</f>
        <v>1.59159868879199</v>
      </c>
      <c r="G35" s="48" t="n">
        <f aca="false">G34/(SQRT(G36))</f>
        <v>8.39364668610818</v>
      </c>
      <c r="H35" s="49" t="n">
        <f aca="false">H34/(SQRT(H36))</f>
        <v>0.0458654768616865</v>
      </c>
    </row>
    <row r="36" customFormat="false" ht="13" hidden="false" customHeight="false" outlineLevel="0" collapsed="false">
      <c r="B36" s="50"/>
      <c r="C36" s="51"/>
      <c r="D36" s="52" t="n">
        <f aca="false">COUNT(D24:D32)</f>
        <v>5</v>
      </c>
      <c r="E36" s="53" t="n">
        <f aca="false">COUNT(E24:E32)</f>
        <v>5</v>
      </c>
      <c r="F36" s="54" t="n">
        <f aca="false">COUNT(F24:F32)</f>
        <v>5</v>
      </c>
      <c r="G36" s="55" t="n">
        <f aca="false">COUNT(G24:G32)</f>
        <v>5</v>
      </c>
      <c r="H36" s="56" t="n">
        <f aca="false">COUNT(H24:H32)</f>
        <v>5</v>
      </c>
    </row>
    <row r="38" customFormat="false" ht="12" hidden="false" customHeight="false" outlineLevel="0" collapsed="false">
      <c r="C38" s="58" t="s">
        <v>9</v>
      </c>
      <c r="D38" s="58" t="n">
        <f aca="false">TTEST(D25:D32,E25:E32,2,1)</f>
        <v>0.0242428784804275</v>
      </c>
      <c r="E38" s="58" t="n">
        <f aca="false">TTEST(E25:E32,F25:F32,2,1)</f>
        <v>0.02547903679756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5:41:19Z</dcterms:created>
  <dc:creator>DGA</dc:creator>
  <dc:description/>
  <dc:language>en-US</dc:language>
  <cp:lastModifiedBy>CIA UIT</cp:lastModifiedBy>
  <dcterms:modified xsi:type="dcterms:W3CDTF">2017-10-25T10:35:29Z</dcterms:modified>
  <cp:revision>0</cp:revision>
  <dc:subject/>
  <dc:title/>
</cp:coreProperties>
</file>